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38">
  <si>
    <t xml:space="preserve">Fig. 5C</t>
  </si>
  <si>
    <t xml:space="preserve">RHipp_SubsequentLogRT</t>
  </si>
  <si>
    <t xml:space="preserve">Fig. 5D</t>
  </si>
  <si>
    <t xml:space="preserve">RHipp_rd-mPFC_PPI_Data</t>
  </si>
  <si>
    <t xml:space="preserve">DeepLogRT</t>
  </si>
  <si>
    <t xml:space="preserve">ShallowLogRT</t>
  </si>
  <si>
    <t xml:space="preserve">DeepVShallow</t>
  </si>
  <si>
    <t xml:space="preserve">DeepCorrect_v_Incorrect</t>
  </si>
  <si>
    <t xml:space="preserve">Participant1</t>
  </si>
  <si>
    <t xml:space="preserve">Participant2</t>
  </si>
  <si>
    <t xml:space="preserve">Participant3</t>
  </si>
  <si>
    <t xml:space="preserve">Participant4</t>
  </si>
  <si>
    <t xml:space="preserve">Participant5</t>
  </si>
  <si>
    <t xml:space="preserve">Participant6</t>
  </si>
  <si>
    <t xml:space="preserve">Participant7</t>
  </si>
  <si>
    <t xml:space="preserve">Participant8</t>
  </si>
  <si>
    <t xml:space="preserve">Participant9</t>
  </si>
  <si>
    <t xml:space="preserve">Participant10</t>
  </si>
  <si>
    <t xml:space="preserve">Participant11</t>
  </si>
  <si>
    <t xml:space="preserve">Participant12</t>
  </si>
  <si>
    <t xml:space="preserve">Participant13</t>
  </si>
  <si>
    <t xml:space="preserve">Participant14</t>
  </si>
  <si>
    <t xml:space="preserve">Participant15</t>
  </si>
  <si>
    <t xml:space="preserve">Participant16</t>
  </si>
  <si>
    <t xml:space="preserve">Participant17</t>
  </si>
  <si>
    <t xml:space="preserve">Participant18</t>
  </si>
  <si>
    <t xml:space="preserve">Participant19</t>
  </si>
  <si>
    <t xml:space="preserve">Participant20</t>
  </si>
  <si>
    <t xml:space="preserve">Participant21</t>
  </si>
  <si>
    <t xml:space="preserve">Participant22</t>
  </si>
  <si>
    <t xml:space="preserve">Participant23</t>
  </si>
  <si>
    <t xml:space="preserve">Participant24</t>
  </si>
  <si>
    <t xml:space="preserve">Participant25</t>
  </si>
  <si>
    <t xml:space="preserve">Participant26</t>
  </si>
  <si>
    <t xml:space="preserve">Participant27</t>
  </si>
  <si>
    <t xml:space="preserve">Participant28</t>
  </si>
  <si>
    <t xml:space="preserve">Participant29</t>
  </si>
  <si>
    <t xml:space="preserve">Group_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4" activeCellId="0" sqref="C34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2.33"/>
    <col collapsed="false" customWidth="true" hidden="false" outlineLevel="0" max="3" min="3" style="0" width="11.65"/>
    <col collapsed="false" customWidth="true" hidden="false" outlineLevel="0" max="5" min="5" style="0" width="13.49"/>
    <col collapsed="false" customWidth="true" hidden="false" outlineLevel="0" max="7" min="6" style="0" width="12.99"/>
  </cols>
  <sheetData>
    <row r="1" customFormat="false" ht="15" hidden="false" customHeight="false" outlineLevel="0" collapsed="false">
      <c r="B1" s="1" t="s">
        <v>0</v>
      </c>
      <c r="C1" s="1" t="s">
        <v>1</v>
      </c>
      <c r="D1" s="1"/>
      <c r="E1" s="1" t="s">
        <v>2</v>
      </c>
      <c r="F1" s="1" t="s">
        <v>3</v>
      </c>
      <c r="G1" s="1"/>
    </row>
    <row r="2" customFormat="false" ht="15" hidden="false" customHeight="false" outlineLevel="0" collapsed="false">
      <c r="B2" s="1"/>
      <c r="C2" s="1" t="s">
        <v>4</v>
      </c>
      <c r="D2" s="1" t="s">
        <v>5</v>
      </c>
      <c r="E2" s="1"/>
      <c r="F2" s="1" t="s">
        <v>6</v>
      </c>
      <c r="G2" s="2" t="s">
        <v>7</v>
      </c>
    </row>
    <row r="3" customFormat="false" ht="15" hidden="false" customHeight="false" outlineLevel="0" collapsed="false">
      <c r="B3" s="1" t="s">
        <v>8</v>
      </c>
      <c r="C3" s="1" t="n">
        <v>0.93982209</v>
      </c>
      <c r="D3" s="1" t="n">
        <v>0.01400104</v>
      </c>
      <c r="E3" s="1" t="s">
        <v>8</v>
      </c>
      <c r="F3" s="1" t="n">
        <v>0.199402820387924</v>
      </c>
      <c r="G3" s="1" t="n">
        <v>0.00517110705927566</v>
      </c>
    </row>
    <row r="4" customFormat="false" ht="15" hidden="false" customHeight="false" outlineLevel="0" collapsed="false">
      <c r="B4" s="1" t="s">
        <v>9</v>
      </c>
      <c r="C4" s="1" t="n">
        <v>0.357166849</v>
      </c>
      <c r="D4" s="1" t="n">
        <v>0.103763439</v>
      </c>
      <c r="E4" s="1" t="s">
        <v>9</v>
      </c>
      <c r="F4" s="1" t="n">
        <v>-0.100877062475056</v>
      </c>
      <c r="G4" s="1" t="n">
        <v>0.214942717993701</v>
      </c>
    </row>
    <row r="5" customFormat="false" ht="15" hidden="false" customHeight="false" outlineLevel="0" collapsed="false">
      <c r="B5" s="1" t="s">
        <v>10</v>
      </c>
      <c r="C5" s="1" t="n">
        <v>0.296334774</v>
      </c>
      <c r="D5" s="1" t="n">
        <v>0.642306104</v>
      </c>
      <c r="E5" s="1" t="s">
        <v>10</v>
      </c>
      <c r="F5" s="1" t="n">
        <v>0.613579906431245</v>
      </c>
      <c r="G5" s="1" t="n">
        <v>1.32169225333649</v>
      </c>
    </row>
    <row r="6" customFormat="false" ht="15" hidden="false" customHeight="false" outlineLevel="0" collapsed="false">
      <c r="B6" s="1" t="s">
        <v>11</v>
      </c>
      <c r="C6" s="1" t="n">
        <v>0.386040285</v>
      </c>
      <c r="D6" s="1" t="n">
        <v>0.424265615</v>
      </c>
      <c r="E6" s="1" t="s">
        <v>11</v>
      </c>
      <c r="F6" s="1" t="n">
        <v>-0.216085277037856</v>
      </c>
      <c r="G6" s="1" t="n">
        <v>-0.343913151388183</v>
      </c>
    </row>
    <row r="7" customFormat="false" ht="15" hidden="false" customHeight="false" outlineLevel="0" collapsed="false">
      <c r="B7" s="1" t="s">
        <v>12</v>
      </c>
      <c r="C7" s="1" t="n">
        <v>0.252051948</v>
      </c>
      <c r="D7" s="1" t="n">
        <v>-0.083083475</v>
      </c>
      <c r="E7" s="1" t="s">
        <v>12</v>
      </c>
      <c r="F7" s="1" t="n">
        <v>-0.122119655303749</v>
      </c>
      <c r="G7" s="1" t="n">
        <v>0.498301808112933</v>
      </c>
    </row>
    <row r="8" customFormat="false" ht="15" hidden="false" customHeight="false" outlineLevel="0" collapsed="false">
      <c r="B8" s="1" t="s">
        <v>13</v>
      </c>
      <c r="C8" s="1" t="n">
        <v>0.658790426</v>
      </c>
      <c r="D8" s="1" t="n">
        <v>-0.092538116</v>
      </c>
      <c r="E8" s="1" t="s">
        <v>13</v>
      </c>
      <c r="F8" s="1" t="n">
        <v>0.218790442447098</v>
      </c>
      <c r="G8" s="1" t="n">
        <v>0.160279183568042</v>
      </c>
    </row>
    <row r="9" customFormat="false" ht="15" hidden="false" customHeight="false" outlineLevel="0" collapsed="false">
      <c r="B9" s="1" t="s">
        <v>14</v>
      </c>
      <c r="C9" s="1" t="n">
        <v>0.248222499</v>
      </c>
      <c r="D9" s="1" t="n">
        <v>-0.103778096</v>
      </c>
      <c r="E9" s="1" t="s">
        <v>14</v>
      </c>
      <c r="F9" s="1" t="n">
        <v>0.101576008925927</v>
      </c>
      <c r="G9" s="1" t="n">
        <v>0.576655547927927</v>
      </c>
    </row>
    <row r="10" customFormat="false" ht="15" hidden="false" customHeight="false" outlineLevel="0" collapsed="false">
      <c r="B10" s="1" t="s">
        <v>15</v>
      </c>
      <c r="C10" s="1" t="n">
        <v>0.258827029</v>
      </c>
      <c r="D10" s="1" t="n">
        <v>0.015264699</v>
      </c>
      <c r="E10" s="1" t="s">
        <v>15</v>
      </c>
      <c r="F10" s="1" t="n">
        <v>0.321423284059827</v>
      </c>
      <c r="G10" s="1" t="n">
        <v>0.758576187224668</v>
      </c>
    </row>
    <row r="11" customFormat="false" ht="15" hidden="false" customHeight="false" outlineLevel="0" collapsed="false">
      <c r="B11" s="1" t="s">
        <v>16</v>
      </c>
      <c r="C11" s="1" t="n">
        <v>0.221285713</v>
      </c>
      <c r="D11" s="1" t="n">
        <v>-0.037783124</v>
      </c>
      <c r="E11" s="1" t="s">
        <v>16</v>
      </c>
      <c r="F11" s="1" t="n">
        <v>0.281632957129199</v>
      </c>
      <c r="G11" s="1" t="n">
        <v>-0.103745069435257</v>
      </c>
    </row>
    <row r="12" customFormat="false" ht="15" hidden="false" customHeight="false" outlineLevel="0" collapsed="false">
      <c r="B12" s="1" t="s">
        <v>17</v>
      </c>
      <c r="C12" s="1" t="n">
        <v>0.085732503</v>
      </c>
      <c r="D12" s="1" t="n">
        <v>0.081744348</v>
      </c>
      <c r="E12" s="1" t="s">
        <v>17</v>
      </c>
      <c r="F12" s="1" t="n">
        <v>-0.52180253321098</v>
      </c>
      <c r="G12" s="1" t="n">
        <v>-0.491164616228622</v>
      </c>
    </row>
    <row r="13" customFormat="false" ht="15" hidden="false" customHeight="false" outlineLevel="0" collapsed="false">
      <c r="B13" s="1" t="s">
        <v>18</v>
      </c>
      <c r="C13" s="1" t="n">
        <v>0.355853406</v>
      </c>
      <c r="D13" s="1" t="n">
        <v>0.077804127</v>
      </c>
      <c r="E13" s="1" t="s">
        <v>18</v>
      </c>
      <c r="F13" s="1" t="n">
        <v>0.387965552635307</v>
      </c>
      <c r="G13" s="1" t="n">
        <v>1.46893303887344</v>
      </c>
    </row>
    <row r="14" customFormat="false" ht="15" hidden="false" customHeight="false" outlineLevel="0" collapsed="false">
      <c r="B14" s="1" t="s">
        <v>19</v>
      </c>
      <c r="C14" s="1" t="n">
        <v>0.644246812</v>
      </c>
      <c r="D14" s="1" t="n">
        <v>0.196144158</v>
      </c>
      <c r="E14" s="1" t="s">
        <v>19</v>
      </c>
      <c r="F14" s="1" t="n">
        <v>-0.111108924043767</v>
      </c>
      <c r="G14" s="1" t="n">
        <v>0.357802885366075</v>
      </c>
    </row>
    <row r="15" customFormat="false" ht="15" hidden="false" customHeight="false" outlineLevel="0" collapsed="false">
      <c r="B15" s="1" t="s">
        <v>20</v>
      </c>
      <c r="C15" s="1" t="n">
        <v>-0.098371466</v>
      </c>
      <c r="D15" s="1" t="n">
        <v>-0.358209861</v>
      </c>
      <c r="E15" s="1" t="s">
        <v>20</v>
      </c>
      <c r="F15" s="1" t="n">
        <v>0.280396071090191</v>
      </c>
      <c r="G15" s="1" t="n">
        <v>-0.449405109348856</v>
      </c>
    </row>
    <row r="16" customFormat="false" ht="15" hidden="false" customHeight="false" outlineLevel="0" collapsed="false">
      <c r="B16" s="1" t="s">
        <v>21</v>
      </c>
      <c r="C16" s="1" t="n">
        <v>0.421325606</v>
      </c>
      <c r="D16" s="1" t="n">
        <v>0.276315611</v>
      </c>
      <c r="E16" s="1" t="s">
        <v>21</v>
      </c>
      <c r="F16" s="1" t="n">
        <v>0.349386611332496</v>
      </c>
      <c r="G16" s="1" t="n">
        <v>0.700977163734259</v>
      </c>
    </row>
    <row r="17" customFormat="false" ht="15" hidden="false" customHeight="false" outlineLevel="0" collapsed="false">
      <c r="B17" s="1" t="s">
        <v>22</v>
      </c>
      <c r="C17" s="1" t="n">
        <v>0.196977377</v>
      </c>
      <c r="D17" s="1" t="n">
        <v>0.204882417</v>
      </c>
      <c r="E17" s="1" t="s">
        <v>22</v>
      </c>
      <c r="F17" s="1" t="n">
        <v>0.708406732406145</v>
      </c>
      <c r="G17" s="1" t="n">
        <v>0.660745951496525</v>
      </c>
    </row>
    <row r="18" customFormat="false" ht="15" hidden="false" customHeight="false" outlineLevel="0" collapsed="false">
      <c r="B18" s="1" t="s">
        <v>23</v>
      </c>
      <c r="C18" s="1" t="n">
        <v>0.005279839</v>
      </c>
      <c r="D18" s="1" t="n">
        <v>0.123402171</v>
      </c>
      <c r="E18" s="1" t="s">
        <v>23</v>
      </c>
      <c r="F18" s="1" t="n">
        <v>-0.254771485096878</v>
      </c>
      <c r="G18" s="1" t="n">
        <v>0.923192576861676</v>
      </c>
    </row>
    <row r="19" customFormat="false" ht="15" hidden="false" customHeight="false" outlineLevel="0" collapsed="false">
      <c r="B19" s="1" t="s">
        <v>24</v>
      </c>
      <c r="C19" s="1" t="n">
        <v>0.138344305</v>
      </c>
      <c r="D19" s="1" t="n">
        <v>-0.090996041</v>
      </c>
      <c r="E19" s="1" t="s">
        <v>24</v>
      </c>
      <c r="F19" s="1" t="n">
        <v>-0.188842057238942</v>
      </c>
      <c r="G19" s="1" t="n">
        <v>-0.278804241369168</v>
      </c>
    </row>
    <row r="20" customFormat="false" ht="15" hidden="false" customHeight="false" outlineLevel="0" collapsed="false">
      <c r="B20" s="1" t="s">
        <v>25</v>
      </c>
      <c r="C20" s="1" t="n">
        <v>-0.066192979</v>
      </c>
      <c r="D20" s="1" t="n">
        <v>0.363878487</v>
      </c>
      <c r="E20" s="1" t="s">
        <v>25</v>
      </c>
      <c r="F20" s="1" t="n">
        <v>-0.220611289511492</v>
      </c>
      <c r="G20" s="1" t="n">
        <v>0.912742157777151</v>
      </c>
    </row>
    <row r="21" customFormat="false" ht="15" hidden="false" customHeight="false" outlineLevel="0" collapsed="false">
      <c r="B21" s="1" t="s">
        <v>26</v>
      </c>
      <c r="C21" s="1" t="n">
        <v>0.370998906</v>
      </c>
      <c r="D21" s="1" t="n">
        <v>0.268280982</v>
      </c>
      <c r="E21" s="1" t="s">
        <v>26</v>
      </c>
      <c r="F21" s="1" t="n">
        <v>0.200395383492664</v>
      </c>
      <c r="G21" s="1" t="n">
        <v>0.153718063584816</v>
      </c>
    </row>
    <row r="22" customFormat="false" ht="15" hidden="false" customHeight="false" outlineLevel="0" collapsed="false">
      <c r="B22" s="1" t="s">
        <v>27</v>
      </c>
      <c r="C22" s="1" t="n">
        <v>0.475425923</v>
      </c>
      <c r="D22" s="1" t="n">
        <v>0.074056871</v>
      </c>
      <c r="E22" s="1" t="s">
        <v>27</v>
      </c>
      <c r="F22" s="1" t="n">
        <v>0.225430321477262</v>
      </c>
      <c r="G22" s="1" t="n">
        <v>0.255911153407744</v>
      </c>
    </row>
    <row r="23" customFormat="false" ht="15" hidden="false" customHeight="false" outlineLevel="0" collapsed="false">
      <c r="B23" s="1" t="s">
        <v>28</v>
      </c>
      <c r="C23" s="1" t="n">
        <v>0.220390216</v>
      </c>
      <c r="D23" s="1" t="n">
        <v>0.047439587</v>
      </c>
      <c r="E23" s="1" t="s">
        <v>28</v>
      </c>
      <c r="F23" s="1" t="n">
        <v>0.475815110276511</v>
      </c>
      <c r="G23" s="1" t="n">
        <v>0.447565425371314</v>
      </c>
    </row>
    <row r="24" customFormat="false" ht="15" hidden="false" customHeight="false" outlineLevel="0" collapsed="false">
      <c r="B24" s="1" t="s">
        <v>29</v>
      </c>
      <c r="C24" s="1" t="n">
        <v>0.169312603</v>
      </c>
      <c r="D24" s="1" t="n">
        <v>0.311667297</v>
      </c>
      <c r="E24" s="1" t="s">
        <v>29</v>
      </c>
      <c r="F24" s="1" t="n">
        <v>0.417425241091369</v>
      </c>
      <c r="G24" s="1" t="n">
        <v>-0.429325727125009</v>
      </c>
    </row>
    <row r="25" customFormat="false" ht="15" hidden="false" customHeight="false" outlineLevel="0" collapsed="false">
      <c r="B25" s="1" t="s">
        <v>30</v>
      </c>
      <c r="C25" s="1" t="n">
        <v>0.159213856</v>
      </c>
      <c r="D25" s="1" t="n">
        <v>0.158924185</v>
      </c>
      <c r="E25" s="1" t="s">
        <v>30</v>
      </c>
      <c r="F25" s="1" t="n">
        <v>1.3760789728459</v>
      </c>
      <c r="G25" s="1" t="n">
        <v>0.23938586268528</v>
      </c>
    </row>
    <row r="26" customFormat="false" ht="15" hidden="false" customHeight="false" outlineLevel="0" collapsed="false">
      <c r="B26" s="1" t="s">
        <v>31</v>
      </c>
      <c r="C26" s="1" t="n">
        <v>0.249168866</v>
      </c>
      <c r="D26" s="1" t="n">
        <v>0.070332566</v>
      </c>
      <c r="E26" s="1" t="s">
        <v>31</v>
      </c>
      <c r="F26" s="1" t="n">
        <v>-0.150599912855268</v>
      </c>
      <c r="G26" s="1" t="n">
        <v>1.29510208283678</v>
      </c>
    </row>
    <row r="27" customFormat="false" ht="15" hidden="false" customHeight="false" outlineLevel="0" collapsed="false">
      <c r="B27" s="1" t="s">
        <v>32</v>
      </c>
      <c r="C27" s="1" t="n">
        <v>0.445585872</v>
      </c>
      <c r="D27" s="1" t="n">
        <v>0.109826469</v>
      </c>
      <c r="E27" s="1" t="s">
        <v>32</v>
      </c>
      <c r="F27" s="1" t="n">
        <v>0.21468025740282</v>
      </c>
      <c r="G27" s="1" t="n">
        <v>-0.871227236073694</v>
      </c>
    </row>
    <row r="28" customFormat="false" ht="15" hidden="false" customHeight="false" outlineLevel="0" collapsed="false">
      <c r="B28" s="1" t="s">
        <v>33</v>
      </c>
      <c r="C28" s="1" t="n">
        <v>0.125628979</v>
      </c>
      <c r="D28" s="1" t="n">
        <v>0.254326796</v>
      </c>
      <c r="E28" s="1" t="s">
        <v>33</v>
      </c>
      <c r="F28" s="1" t="n">
        <v>0.0899762032944479</v>
      </c>
      <c r="G28" s="1" t="n">
        <v>0.16331604771592</v>
      </c>
    </row>
    <row r="29" customFormat="false" ht="15" hidden="false" customHeight="false" outlineLevel="0" collapsed="false">
      <c r="B29" s="1" t="s">
        <v>34</v>
      </c>
      <c r="C29" s="1" t="n">
        <v>0.280744824</v>
      </c>
      <c r="D29" s="1" t="n">
        <v>0.208480194</v>
      </c>
      <c r="E29" s="1" t="s">
        <v>34</v>
      </c>
      <c r="F29" s="1" t="n">
        <v>0.347382104139269</v>
      </c>
      <c r="G29" s="1" t="n">
        <v>-0.303159511199704</v>
      </c>
    </row>
    <row r="30" customFormat="false" ht="15" hidden="false" customHeight="false" outlineLevel="0" collapsed="false">
      <c r="B30" s="1" t="s">
        <v>35</v>
      </c>
      <c r="C30" s="1" t="n">
        <v>0.152454902</v>
      </c>
      <c r="D30" s="1" t="n">
        <v>0.344104496</v>
      </c>
      <c r="E30" s="1" t="s">
        <v>35</v>
      </c>
      <c r="F30" s="1" t="n">
        <v>0.289062134001726</v>
      </c>
      <c r="G30" s="1" t="n">
        <v>1.57289220962995</v>
      </c>
    </row>
    <row r="31" customFormat="false" ht="15" hidden="false" customHeight="false" outlineLevel="0" collapsed="false">
      <c r="B31" s="1" t="s">
        <v>36</v>
      </c>
      <c r="C31" s="3" t="n">
        <v>8.61E-005</v>
      </c>
      <c r="D31" s="1" t="n">
        <v>0.079651619</v>
      </c>
      <c r="E31" s="1" t="s">
        <v>36</v>
      </c>
      <c r="F31" s="1" t="n">
        <v>0.0761573181062201</v>
      </c>
      <c r="G31" s="1" t="n">
        <v>1.03531394071049</v>
      </c>
    </row>
    <row r="32" customFormat="false" ht="15" hidden="false" customHeight="false" outlineLevel="0" collapsed="false">
      <c r="B32" s="1" t="s">
        <v>37</v>
      </c>
      <c r="C32" s="1" t="n">
        <v>0.274163727</v>
      </c>
      <c r="D32" s="1" t="n">
        <v>0.127050847</v>
      </c>
      <c r="E32" s="1" t="s">
        <v>37</v>
      </c>
      <c r="F32" s="1" t="n">
        <f aca="false">AVERAGE(F3:F31)</f>
        <v>0.182349835731019</v>
      </c>
      <c r="G32" s="1" t="n">
        <f aca="false">AVERAGE(G3:G31)</f>
        <v>0.3604300932105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9T12:10:10Z</dcterms:created>
  <dc:creator>Raphael Kaplan</dc:creator>
  <dc:description/>
  <dc:language>en-US</dc:language>
  <cp:lastModifiedBy>Raphael Kaplan</cp:lastModifiedBy>
  <dcterms:modified xsi:type="dcterms:W3CDTF">2016-12-02T11:15:07Z</dcterms:modified>
  <cp:revision>0</cp:revision>
  <dc:subject/>
  <dc:title/>
</cp:coreProperties>
</file>